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PhD\Writeups\Hydra Hippo pathway\Final\Revision 2\"/>
    </mc:Choice>
  </mc:AlternateContent>
  <xr:revisionPtr revIDLastSave="0" documentId="8_{D9928CD3-185D-46C1-A7E6-0628392D4001}" xr6:coauthVersionLast="47" xr6:coauthVersionMax="47" xr10:uidLastSave="{00000000-0000-0000-0000-000000000000}"/>
  <bookViews>
    <workbookView xWindow="-108" yWindow="-108" windowWidth="23256" windowHeight="12576" xr2:uid="{5901E2A6-2CF4-4A59-815B-D287C4B7A2CC}"/>
  </bookViews>
  <sheets>
    <sheet name="Budding kinetics with Vp" sheetId="1" r:id="rId1"/>
    <sheet name="Bud detachment assay with Vp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2" l="1"/>
  <c r="K2" i="2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B3" i="1"/>
  <c r="C3" i="1"/>
  <c r="D3" i="1"/>
  <c r="E3" i="1"/>
  <c r="B4" i="1"/>
  <c r="C4" i="1"/>
  <c r="D4" i="1"/>
  <c r="E4" i="1"/>
  <c r="G4" i="1"/>
  <c r="B5" i="1"/>
  <c r="C5" i="1"/>
  <c r="D5" i="1"/>
  <c r="E5" i="1"/>
  <c r="G5" i="1"/>
  <c r="B6" i="1"/>
  <c r="C6" i="1"/>
  <c r="D6" i="1"/>
  <c r="E6" i="1"/>
  <c r="G6" i="1"/>
  <c r="B7" i="1"/>
  <c r="C7" i="1"/>
  <c r="D7" i="1"/>
  <c r="E7" i="1"/>
  <c r="G7" i="1"/>
  <c r="B8" i="1"/>
  <c r="C8" i="1"/>
  <c r="D8" i="1"/>
  <c r="E8" i="1"/>
  <c r="G8" i="1"/>
  <c r="B9" i="1"/>
  <c r="C9" i="1"/>
  <c r="D9" i="1"/>
  <c r="E9" i="1"/>
  <c r="G9" i="1"/>
  <c r="B10" i="1"/>
  <c r="C10" i="1"/>
  <c r="D10" i="1"/>
  <c r="E10" i="1"/>
  <c r="G10" i="1"/>
  <c r="B11" i="1"/>
  <c r="C11" i="1"/>
  <c r="D11" i="1"/>
  <c r="E11" i="1"/>
  <c r="G11" i="1"/>
  <c r="B12" i="1"/>
  <c r="C12" i="1"/>
  <c r="D12" i="1"/>
  <c r="E12" i="1"/>
  <c r="G12" i="1"/>
  <c r="B13" i="1"/>
  <c r="C13" i="1"/>
  <c r="D13" i="1"/>
  <c r="E13" i="1"/>
  <c r="G13" i="1"/>
  <c r="J19" i="1"/>
  <c r="L19" i="1"/>
  <c r="N19" i="1"/>
  <c r="P19" i="1"/>
  <c r="R19" i="1"/>
  <c r="T19" i="1"/>
  <c r="J20" i="1"/>
  <c r="L20" i="1"/>
  <c r="N20" i="1"/>
  <c r="P20" i="1"/>
  <c r="R20" i="1"/>
  <c r="T20" i="1"/>
  <c r="J21" i="1"/>
  <c r="L21" i="1"/>
  <c r="N21" i="1"/>
  <c r="P21" i="1"/>
  <c r="R21" i="1"/>
  <c r="T21" i="1"/>
  <c r="J22" i="1"/>
  <c r="L22" i="1"/>
  <c r="N22" i="1"/>
  <c r="P22" i="1"/>
  <c r="R22" i="1"/>
  <c r="T22" i="1"/>
  <c r="J23" i="1"/>
  <c r="L23" i="1"/>
  <c r="N23" i="1"/>
  <c r="P23" i="1"/>
  <c r="R23" i="1"/>
  <c r="T23" i="1"/>
  <c r="J24" i="1"/>
  <c r="L24" i="1"/>
  <c r="N24" i="1"/>
  <c r="P24" i="1"/>
  <c r="R24" i="1"/>
  <c r="T24" i="1"/>
  <c r="J25" i="1"/>
  <c r="L25" i="1"/>
  <c r="N25" i="1"/>
  <c r="P25" i="1"/>
  <c r="R25" i="1"/>
  <c r="T25" i="1"/>
  <c r="J26" i="1"/>
  <c r="L26" i="1"/>
  <c r="N26" i="1"/>
  <c r="P26" i="1"/>
  <c r="R26" i="1"/>
  <c r="T26" i="1"/>
  <c r="J27" i="1"/>
  <c r="L27" i="1"/>
  <c r="N27" i="1"/>
  <c r="P27" i="1"/>
  <c r="R27" i="1"/>
  <c r="T27" i="1"/>
  <c r="J28" i="1"/>
  <c r="L28" i="1"/>
  <c r="N28" i="1"/>
  <c r="P28" i="1"/>
  <c r="R28" i="1"/>
  <c r="T28" i="1"/>
  <c r="J29" i="1"/>
  <c r="L29" i="1"/>
  <c r="N29" i="1"/>
  <c r="P29" i="1"/>
  <c r="R29" i="1"/>
  <c r="T29" i="1"/>
</calcChain>
</file>

<file path=xl/sharedStrings.xml><?xml version="1.0" encoding="utf-8"?>
<sst xmlns="http://schemas.openxmlformats.org/spreadsheetml/2006/main" count="50" uniqueCount="25">
  <si>
    <t>DMSO3</t>
  </si>
  <si>
    <t>DMSO2</t>
  </si>
  <si>
    <t>DMSO1</t>
  </si>
  <si>
    <t>VP3</t>
  </si>
  <si>
    <t>VP2</t>
  </si>
  <si>
    <t>VP1</t>
  </si>
  <si>
    <t>Buds per hydra</t>
  </si>
  <si>
    <t>no. of buds</t>
  </si>
  <si>
    <t>Days</t>
  </si>
  <si>
    <t>**</t>
  </si>
  <si>
    <t>*</t>
  </si>
  <si>
    <t>ns</t>
  </si>
  <si>
    <t>NA</t>
  </si>
  <si>
    <t>Heteroscedastic two-tailed t-test p values</t>
  </si>
  <si>
    <t>Statistical significance</t>
  </si>
  <si>
    <t>Standard Deviation VP</t>
  </si>
  <si>
    <t>Standard Deviation DMSO</t>
  </si>
  <si>
    <t>5µM Vp</t>
  </si>
  <si>
    <t xml:space="preserve">DMSO </t>
  </si>
  <si>
    <t>Table 1</t>
  </si>
  <si>
    <t>Cumulative Vp</t>
  </si>
  <si>
    <t>Cumulative DMSO</t>
  </si>
  <si>
    <r>
      <t xml:space="preserve">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VP</t>
    </r>
  </si>
  <si>
    <t>Control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indexed="8"/>
      <name val="Helvetica Neue"/>
    </font>
    <font>
      <sz val="10"/>
      <color rgb="FF000000"/>
      <name val="Helvetica Neue"/>
    </font>
    <font>
      <sz val="13"/>
      <color indexed="8"/>
      <name val="Helvetica Neue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2F7393"/>
        <bgColor auto="1"/>
      </patternFill>
    </fill>
    <fill>
      <patternFill patternType="solid">
        <fgColor rgb="FF654793"/>
        <bgColor auto="1"/>
      </patternFill>
    </fill>
    <fill>
      <patternFill patternType="solid">
        <fgColor rgb="FF934390"/>
        <bgColor auto="1"/>
      </patternFill>
    </fill>
    <fill>
      <patternFill patternType="solid">
        <fgColor rgb="FF932F30"/>
        <bgColor auto="1"/>
      </patternFill>
    </fill>
    <fill>
      <patternFill patternType="solid">
        <fgColor rgb="FF935D2C"/>
        <bgColor auto="1"/>
      </patternFill>
    </fill>
    <fill>
      <patternFill patternType="solid">
        <fgColor rgb="FF899329"/>
        <bgColor auto="1"/>
      </patternFill>
    </fill>
    <fill>
      <patternFill patternType="solid">
        <fgColor rgb="FFFFFFFF"/>
        <bgColor auto="1"/>
      </patternFill>
    </fill>
    <fill>
      <patternFill patternType="solid">
        <fgColor indexed="38"/>
        <bgColor auto="1"/>
      </patternFill>
    </fill>
    <fill>
      <patternFill patternType="solid">
        <fgColor indexed="34"/>
        <bgColor auto="1"/>
      </patternFill>
    </fill>
  </fills>
  <borders count="17">
    <border>
      <left/>
      <right/>
      <top/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7AA2F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7AA2F"/>
      </right>
      <top style="thin">
        <color rgb="FFAAAAAA"/>
      </top>
      <bottom style="thin">
        <color rgb="FFA7AA2F"/>
      </bottom>
      <diagonal/>
    </border>
    <border>
      <left style="thin">
        <color rgb="FFA7AA2F"/>
      </left>
      <right style="thin">
        <color rgb="FFAAAAAA"/>
      </right>
      <top style="thin">
        <color rgb="FFAAAAAA"/>
      </top>
      <bottom style="thin">
        <color rgb="FFA7AA2F"/>
      </bottom>
      <diagonal/>
    </border>
    <border>
      <left style="thin">
        <color rgb="FFAAAAAA"/>
      </left>
      <right style="thin">
        <color rgb="FFA7AA2F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7AA2F"/>
      </right>
      <top style="thin">
        <color rgb="FFA7AA2F"/>
      </top>
      <bottom style="thin">
        <color rgb="FFAAAAAA"/>
      </bottom>
      <diagonal/>
    </border>
    <border>
      <left style="thin">
        <color rgb="FFA7AA2F"/>
      </left>
      <right style="thin">
        <color rgb="FFAAAAAA"/>
      </right>
      <top style="thin">
        <color rgb="FFA7AA2F"/>
      </top>
      <bottom style="thin">
        <color rgb="FFAAAAAA"/>
      </bottom>
      <diagonal/>
    </border>
    <border>
      <left style="thin">
        <color indexed="35"/>
      </left>
      <right style="thin">
        <color indexed="35"/>
      </right>
      <top style="thin">
        <color indexed="35"/>
      </top>
      <bottom style="thin">
        <color indexed="35"/>
      </bottom>
      <diagonal/>
    </border>
    <border>
      <left style="thin">
        <color indexed="13"/>
      </left>
      <right style="thin">
        <color indexed="35"/>
      </right>
      <top style="thin">
        <color indexed="35"/>
      </top>
      <bottom style="thin">
        <color indexed="35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35"/>
      </left>
      <right style="thin">
        <color indexed="13"/>
      </right>
      <top style="thin">
        <color indexed="35"/>
      </top>
      <bottom style="thin">
        <color indexed="35"/>
      </bottom>
      <diagonal/>
    </border>
    <border>
      <left style="thin">
        <color indexed="35"/>
      </left>
      <right style="thin">
        <color indexed="35"/>
      </right>
      <top style="thin">
        <color indexed="36"/>
      </top>
      <bottom style="thin">
        <color indexed="35"/>
      </bottom>
      <diagonal/>
    </border>
    <border>
      <left style="thin">
        <color indexed="13"/>
      </left>
      <right style="thin">
        <color indexed="35"/>
      </right>
      <top style="thin">
        <color indexed="36"/>
      </top>
      <bottom style="thin">
        <color indexed="35"/>
      </bottom>
      <diagonal/>
    </border>
    <border>
      <left style="thin">
        <color indexed="35"/>
      </left>
      <right style="thin">
        <color indexed="13"/>
      </right>
      <top style="thin">
        <color indexed="36"/>
      </top>
      <bottom style="thin">
        <color indexed="35"/>
      </bottom>
      <diagonal/>
    </border>
    <border>
      <left style="thin">
        <color indexed="35"/>
      </left>
      <right style="thin">
        <color indexed="35"/>
      </right>
      <top style="thin">
        <color indexed="35"/>
      </top>
      <bottom style="thin">
        <color indexed="36"/>
      </bottom>
      <diagonal/>
    </border>
    <border>
      <left style="thin">
        <color indexed="35"/>
      </left>
      <right style="thin">
        <color indexed="35"/>
      </right>
      <top style="thin">
        <color indexed="35"/>
      </top>
      <bottom style="thin">
        <color indexed="13"/>
      </bottom>
      <diagonal/>
    </border>
  </borders>
  <cellStyleXfs count="2">
    <xf numFmtId="0" fontId="0" fillId="0" borderId="0"/>
    <xf numFmtId="0" fontId="1" fillId="0" borderId="0" applyNumberFormat="0" applyFill="0" applyBorder="0" applyProtection="0">
      <alignment vertical="top" wrapText="1"/>
    </xf>
  </cellStyleXfs>
  <cellXfs count="39">
    <xf numFmtId="0" fontId="0" fillId="0" borderId="0" xfId="0"/>
    <xf numFmtId="0" fontId="1" fillId="0" borderId="0" xfId="1">
      <alignment vertical="top" wrapText="1"/>
    </xf>
    <xf numFmtId="0" fontId="1" fillId="0" borderId="0" xfId="1" applyNumberFormat="1">
      <alignment vertical="top" wrapText="1"/>
    </xf>
    <xf numFmtId="0" fontId="2" fillId="2" borderId="1" xfId="0" applyFont="1" applyFill="1" applyBorder="1"/>
    <xf numFmtId="49" fontId="2" fillId="2" borderId="1" xfId="0" applyNumberFormat="1" applyFont="1" applyFill="1" applyBorder="1"/>
    <xf numFmtId="0" fontId="2" fillId="3" borderId="1" xfId="0" applyFont="1" applyFill="1" applyBorder="1"/>
    <xf numFmtId="49" fontId="2" fillId="3" borderId="1" xfId="0" applyNumberFormat="1" applyFont="1" applyFill="1" applyBorder="1"/>
    <xf numFmtId="0" fontId="2" fillId="4" borderId="1" xfId="0" applyFont="1" applyFill="1" applyBorder="1"/>
    <xf numFmtId="49" fontId="2" fillId="4" borderId="1" xfId="0" applyNumberFormat="1" applyFont="1" applyFill="1" applyBorder="1"/>
    <xf numFmtId="0" fontId="2" fillId="5" borderId="1" xfId="0" applyFont="1" applyFill="1" applyBorder="1"/>
    <xf numFmtId="49" fontId="2" fillId="5" borderId="1" xfId="0" applyNumberFormat="1" applyFont="1" applyFill="1" applyBorder="1"/>
    <xf numFmtId="0" fontId="2" fillId="6" borderId="1" xfId="0" applyFont="1" applyFill="1" applyBorder="1"/>
    <xf numFmtId="49" fontId="2" fillId="6" borderId="2" xfId="0" applyNumberFormat="1" applyFont="1" applyFill="1" applyBorder="1"/>
    <xf numFmtId="0" fontId="2" fillId="7" borderId="3" xfId="0" applyFont="1" applyFill="1" applyBorder="1"/>
    <xf numFmtId="49" fontId="2" fillId="7" borderId="4" xfId="0" applyNumberFormat="1" applyFont="1" applyFill="1" applyBorder="1"/>
    <xf numFmtId="0" fontId="2" fillId="8" borderId="5" xfId="0" applyFont="1" applyFill="1" applyBorder="1"/>
    <xf numFmtId="0" fontId="2" fillId="6" borderId="2" xfId="0" applyFont="1" applyFill="1" applyBorder="1"/>
    <xf numFmtId="0" fontId="2" fillId="7" borderId="5" xfId="0" applyFont="1" applyFill="1" applyBorder="1"/>
    <xf numFmtId="0" fontId="2" fillId="7" borderId="2" xfId="0" applyFont="1" applyFill="1" applyBorder="1"/>
    <xf numFmtId="0" fontId="2" fillId="7" borderId="6" xfId="0" applyFont="1" applyFill="1" applyBorder="1"/>
    <xf numFmtId="0" fontId="2" fillId="7" borderId="7" xfId="0" applyFont="1" applyFill="1" applyBorder="1"/>
    <xf numFmtId="0" fontId="1" fillId="0" borderId="8" xfId="1" applyBorder="1">
      <alignment vertical="top" wrapText="1"/>
    </xf>
    <xf numFmtId="0" fontId="1" fillId="0" borderId="9" xfId="1" applyBorder="1">
      <alignment vertical="top" wrapText="1"/>
    </xf>
    <xf numFmtId="0" fontId="1" fillId="0" borderId="10" xfId="1" applyNumberFormat="1" applyBorder="1">
      <alignment vertical="top" wrapText="1"/>
    </xf>
    <xf numFmtId="0" fontId="1" fillId="0" borderId="11" xfId="1" applyNumberFormat="1" applyBorder="1">
      <alignment vertical="top" wrapText="1"/>
    </xf>
    <xf numFmtId="49" fontId="1" fillId="0" borderId="8" xfId="1" applyNumberFormat="1" applyFill="1" applyBorder="1" applyAlignment="1">
      <alignment horizontal="right" vertical="top" wrapText="1"/>
    </xf>
    <xf numFmtId="0" fontId="1" fillId="0" borderId="8" xfId="1" applyNumberFormat="1" applyBorder="1">
      <alignment vertical="top" wrapText="1"/>
    </xf>
    <xf numFmtId="0" fontId="1" fillId="0" borderId="9" xfId="1" applyNumberFormat="1" applyBorder="1">
      <alignment vertical="top" wrapText="1"/>
    </xf>
    <xf numFmtId="0" fontId="1" fillId="0" borderId="10" xfId="1" applyNumberFormat="1" applyFill="1" applyBorder="1">
      <alignment vertical="top" wrapText="1"/>
    </xf>
    <xf numFmtId="0" fontId="1" fillId="0" borderId="12" xfId="1" applyBorder="1">
      <alignment vertical="top" wrapText="1"/>
    </xf>
    <xf numFmtId="0" fontId="1" fillId="0" borderId="13" xfId="1" applyBorder="1">
      <alignment vertical="top" wrapText="1"/>
    </xf>
    <xf numFmtId="49" fontId="1" fillId="0" borderId="14" xfId="1" applyNumberFormat="1" applyBorder="1" applyAlignment="1">
      <alignment horizontal="right" vertical="top" wrapText="1"/>
    </xf>
    <xf numFmtId="49" fontId="1" fillId="9" borderId="12" xfId="1" applyNumberFormat="1" applyFill="1" applyBorder="1" applyAlignment="1">
      <alignment horizontal="right" vertical="top" wrapText="1"/>
    </xf>
    <xf numFmtId="0" fontId="1" fillId="0" borderId="12" xfId="1" applyNumberFormat="1" applyBorder="1">
      <alignment vertical="top" wrapText="1"/>
    </xf>
    <xf numFmtId="0" fontId="1" fillId="0" borderId="13" xfId="1" applyNumberFormat="1" applyBorder="1">
      <alignment vertical="top" wrapText="1"/>
    </xf>
    <xf numFmtId="0" fontId="1" fillId="10" borderId="15" xfId="1" applyFill="1" applyBorder="1">
      <alignment vertical="top" wrapText="1"/>
    </xf>
    <xf numFmtId="49" fontId="1" fillId="10" borderId="16" xfId="1" applyNumberFormat="1" applyFill="1" applyBorder="1">
      <alignment vertical="top" wrapText="1"/>
    </xf>
    <xf numFmtId="49" fontId="1" fillId="10" borderId="15" xfId="1" applyNumberFormat="1" applyFill="1" applyBorder="1">
      <alignment vertical="top" wrapText="1"/>
    </xf>
    <xf numFmtId="0" fontId="3" fillId="0" borderId="0" xfId="1" applyFont="1" applyAlignment="1">
      <alignment horizontal="center" vertical="center"/>
    </xf>
  </cellXfs>
  <cellStyles count="2">
    <cellStyle name="Normal" xfId="0" builtinId="0"/>
    <cellStyle name="Normal 2" xfId="1" xr:uid="{C46BF459-6BCA-4442-96F6-3D393466D6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Arial" panose="020B0604020202020204" pitchFamily="34" charset="0"/>
                <a:ea typeface="+mj-ea"/>
                <a:cs typeface="Arial" panose="020B0604020202020204" pitchFamily="34" charset="0"/>
              </a:defRPr>
            </a:pPr>
            <a:r>
              <a:rPr lang="en-IN">
                <a:solidFill>
                  <a:schemeClr val="tx1"/>
                </a:solidFill>
              </a:rPr>
              <a:t>Budding Assay</a:t>
            </a:r>
          </a:p>
        </c:rich>
      </c:tx>
      <c:layout>
        <c:manualLayout>
          <c:xMode val="edge"/>
          <c:yMode val="edge"/>
          <c:x val="0.43357392809046513"/>
          <c:y val="3.2317495215992836E-2"/>
          <c:w val="0.23761099999999999"/>
          <c:h val="0.1410639999999999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Arial" panose="020B0604020202020204" pitchFamily="34" charset="0"/>
              <a:ea typeface="+mj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328699983930582"/>
          <c:y val="0.14106399999999999"/>
          <c:w val="0.80926627028764264"/>
          <c:h val="0.63719999999999999"/>
        </c:manualLayout>
      </c:layout>
      <c:lineChart>
        <c:grouping val="standard"/>
        <c:varyColors val="0"/>
        <c:ser>
          <c:idx val="0"/>
          <c:order val="0"/>
          <c:tx>
            <c:strRef>
              <c:f>'Budding kinetics with Vp'!$B$2</c:f>
              <c:strCache>
                <c:ptCount val="1"/>
                <c:pt idx="0">
                  <c:v>DMSO 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Budding kinetics with Vp'!$D$3:$D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2028130608117193E-2</c:v>
                  </c:pt>
                  <c:pt idx="2">
                    <c:v>1.2028130608117178E-2</c:v>
                  </c:pt>
                  <c:pt idx="3">
                    <c:v>1.2028130608117178E-2</c:v>
                  </c:pt>
                  <c:pt idx="4">
                    <c:v>2.4056261216234418E-2</c:v>
                  </c:pt>
                  <c:pt idx="5">
                    <c:v>4.8112522432468836E-2</c:v>
                  </c:pt>
                  <c:pt idx="6">
                    <c:v>9.6225044864937478E-2</c:v>
                  </c:pt>
                  <c:pt idx="7">
                    <c:v>3.6084391824351802E-2</c:v>
                  </c:pt>
                  <c:pt idx="8">
                    <c:v>5.5119818980512526E-2</c:v>
                  </c:pt>
                  <c:pt idx="9">
                    <c:v>0.14583333333333362</c:v>
                  </c:pt>
                  <c:pt idx="10">
                    <c:v>7.216878364870323E-2</c:v>
                  </c:pt>
                </c:numCache>
              </c:numRef>
            </c:plus>
            <c:minus>
              <c:numRef>
                <c:f>'Budding kinetics with Vp'!$D$3:$D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1.2028130608117193E-2</c:v>
                  </c:pt>
                  <c:pt idx="2">
                    <c:v>1.2028130608117178E-2</c:v>
                  </c:pt>
                  <c:pt idx="3">
                    <c:v>1.2028130608117178E-2</c:v>
                  </c:pt>
                  <c:pt idx="4">
                    <c:v>2.4056261216234418E-2</c:v>
                  </c:pt>
                  <c:pt idx="5">
                    <c:v>4.8112522432468836E-2</c:v>
                  </c:pt>
                  <c:pt idx="6">
                    <c:v>9.6225044864937478E-2</c:v>
                  </c:pt>
                  <c:pt idx="7">
                    <c:v>3.6084391824351802E-2</c:v>
                  </c:pt>
                  <c:pt idx="8">
                    <c:v>5.5119818980512526E-2</c:v>
                  </c:pt>
                  <c:pt idx="9">
                    <c:v>0.14583333333333362</c:v>
                  </c:pt>
                  <c:pt idx="10">
                    <c:v>7.2168783648703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'Budding kinetics with Vp'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'Budding kinetics with Vp'!$B$3:$B$13</c:f>
              <c:numCache>
                <c:formatCode>General</c:formatCode>
                <c:ptCount val="11"/>
                <c:pt idx="0">
                  <c:v>0</c:v>
                </c:pt>
                <c:pt idx="1">
                  <c:v>5.5555555555555552E-2</c:v>
                </c:pt>
                <c:pt idx="2">
                  <c:v>0.13194444444444442</c:v>
                </c:pt>
                <c:pt idx="3">
                  <c:v>0.13888888888888884</c:v>
                </c:pt>
                <c:pt idx="4">
                  <c:v>0.3263888888888889</c:v>
                </c:pt>
                <c:pt idx="5">
                  <c:v>0.68055555555555569</c:v>
                </c:pt>
                <c:pt idx="6">
                  <c:v>0.96527777777777757</c:v>
                </c:pt>
                <c:pt idx="7">
                  <c:v>1</c:v>
                </c:pt>
                <c:pt idx="8">
                  <c:v>1.2083333333333333</c:v>
                </c:pt>
                <c:pt idx="9">
                  <c:v>1.1875</c:v>
                </c:pt>
                <c:pt idx="10">
                  <c:v>0.916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11-49CC-BFD5-196ED5184E2E}"/>
            </c:ext>
          </c:extLst>
        </c:ser>
        <c:ser>
          <c:idx val="1"/>
          <c:order val="1"/>
          <c:tx>
            <c:strRef>
              <c:f>'Budding kinetics with Vp'!$C$2</c:f>
              <c:strCache>
                <c:ptCount val="1"/>
                <c:pt idx="0">
                  <c:v>5µM Vp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Budding kinetics with Vp'!$E$3:$E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4056261216234498E-2</c:v>
                  </c:pt>
                  <c:pt idx="2">
                    <c:v>5.5119818980512207E-2</c:v>
                  </c:pt>
                  <c:pt idx="3">
                    <c:v>2.4056261216234418E-2</c:v>
                  </c:pt>
                  <c:pt idx="4">
                    <c:v>2.4056261216234453E-2</c:v>
                  </c:pt>
                  <c:pt idx="5">
                    <c:v>4.3368041655544316E-2</c:v>
                  </c:pt>
                  <c:pt idx="6">
                    <c:v>8.6736083311088993E-2</c:v>
                  </c:pt>
                  <c:pt idx="7">
                    <c:v>8.4196914256820257E-2</c:v>
                  </c:pt>
                  <c:pt idx="8">
                    <c:v>0.15636569790552365</c:v>
                  </c:pt>
                  <c:pt idx="9">
                    <c:v>9.0810394657097102E-2</c:v>
                  </c:pt>
                  <c:pt idx="10">
                    <c:v>6.25E-2</c:v>
                  </c:pt>
                </c:numCache>
              </c:numRef>
            </c:plus>
            <c:minus>
              <c:numRef>
                <c:f>'Budding kinetics with Vp'!$E$3:$E$1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4056261216234498E-2</c:v>
                  </c:pt>
                  <c:pt idx="2">
                    <c:v>5.5119818980512207E-2</c:v>
                  </c:pt>
                  <c:pt idx="3">
                    <c:v>2.4056261216234418E-2</c:v>
                  </c:pt>
                  <c:pt idx="4">
                    <c:v>2.4056261216234453E-2</c:v>
                  </c:pt>
                  <c:pt idx="5">
                    <c:v>4.3368041655544316E-2</c:v>
                  </c:pt>
                  <c:pt idx="6">
                    <c:v>8.6736083311088993E-2</c:v>
                  </c:pt>
                  <c:pt idx="7">
                    <c:v>8.4196914256820257E-2</c:v>
                  </c:pt>
                  <c:pt idx="8">
                    <c:v>0.15636569790552365</c:v>
                  </c:pt>
                  <c:pt idx="9">
                    <c:v>9.0810394657097102E-2</c:v>
                  </c:pt>
                  <c:pt idx="10">
                    <c:v>6.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'Budding kinetics with Vp'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'Budding kinetics with Vp'!$C$3:$C$13</c:f>
              <c:numCache>
                <c:formatCode>General</c:formatCode>
                <c:ptCount val="11"/>
                <c:pt idx="0">
                  <c:v>0</c:v>
                </c:pt>
                <c:pt idx="1">
                  <c:v>9.722222222222221E-2</c:v>
                </c:pt>
                <c:pt idx="2">
                  <c:v>0.22916666666666666</c:v>
                </c:pt>
                <c:pt idx="3">
                  <c:v>0.2986111111111111</c:v>
                </c:pt>
                <c:pt idx="4">
                  <c:v>0.68055555555555547</c:v>
                </c:pt>
                <c:pt idx="5">
                  <c:v>1.1736111111111109</c:v>
                </c:pt>
                <c:pt idx="6">
                  <c:v>1.3402777777777777</c:v>
                </c:pt>
                <c:pt idx="7">
                  <c:v>1.4097222222222221</c:v>
                </c:pt>
                <c:pt idx="8">
                  <c:v>1.8472222222222223</c:v>
                </c:pt>
                <c:pt idx="9">
                  <c:v>1.8541666666666667</c:v>
                </c:pt>
                <c:pt idx="10">
                  <c:v>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11-49CC-BFD5-196ED5184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4734552"/>
        <c:axId val="2094734553"/>
      </c:lineChart>
      <c:catAx>
        <c:axId val="2094734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  <a:alpha val="54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15000"/>
                  <a:lumOff val="85000"/>
                  <a:alpha val="51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Days</a:t>
                </a:r>
              </a:p>
            </c:rich>
          </c:tx>
          <c:overlay val="1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  <a:alpha val="54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/>
                  <a:t>Average number of buds per polyp</a:t>
                </a:r>
              </a:p>
            </c:rich>
          </c:tx>
          <c:layout>
            <c:manualLayout>
              <c:xMode val="edge"/>
              <c:yMode val="edge"/>
              <c:x val="5.9079944961590095E-2"/>
              <c:y val="0.21227159651609337"/>
            </c:manualLayout>
          </c:layout>
          <c:overlay val="1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94734552"/>
        <c:crosses val="autoZero"/>
        <c:crossBetween val="midCat"/>
        <c:majorUnit val="0.5"/>
        <c:minorUnit val="0.25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cap="none" spc="0" normalizeH="0" baseline="0">
                <a:solidFill>
                  <a:schemeClr val="dk1">
                    <a:lumMod val="50000"/>
                    <a:lumOff val="50000"/>
                  </a:schemeClr>
                </a:solidFill>
                <a:latin typeface="Arial" panose="020B0604020202020204" pitchFamily="34" charset="0"/>
                <a:ea typeface="+mj-ea"/>
                <a:cs typeface="Arial" panose="020B0604020202020204" pitchFamily="34" charset="0"/>
              </a:defRPr>
            </a:pPr>
            <a:r>
              <a:rPr lang="en-US"/>
              <a:t>Bud detachment Assay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Arial" panose="020B0604020202020204" pitchFamily="34" charset="0"/>
              <a:ea typeface="+mj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97462817147858"/>
          <c:y val="0.12297767759973612"/>
          <c:w val="0.82909477960686273"/>
          <c:h val="0.71867672236795155"/>
        </c:manualLayout>
      </c:layout>
      <c:lineChart>
        <c:grouping val="standard"/>
        <c:varyColors val="0"/>
        <c:ser>
          <c:idx val="0"/>
          <c:order val="0"/>
          <c:tx>
            <c:v>DMSO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Bud detachment assay with Vp'!$J$2:$J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6</c:v>
                </c:pt>
                <c:pt idx="7">
                  <c:v>17</c:v>
                </c:pt>
                <c:pt idx="8">
                  <c:v>29</c:v>
                </c:pt>
                <c:pt idx="9">
                  <c:v>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06-493C-90F8-DF8133A19E0C}"/>
            </c:ext>
          </c:extLst>
        </c:ser>
        <c:ser>
          <c:idx val="1"/>
          <c:order val="1"/>
          <c:tx>
            <c:v>5µM Vp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Bud detachment assay with Vp'!$K$2:$K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22</c:v>
                </c:pt>
                <c:pt idx="8">
                  <c:v>32</c:v>
                </c:pt>
                <c:pt idx="9">
                  <c:v>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06-493C-90F8-DF8133A19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7161600"/>
        <c:axId val="77163904"/>
      </c:lineChart>
      <c:catAx>
        <c:axId val="77161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  <a:alpha val="54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15000"/>
                  <a:lumOff val="85000"/>
                  <a:alpha val="51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ays</a:t>
                </a:r>
              </a:p>
            </c:rich>
          </c:tx>
          <c:layout>
            <c:manualLayout>
              <c:xMode val="edge"/>
              <c:yMode val="edge"/>
              <c:x val="0.37545439692262716"/>
              <c:y val="0.917007086262568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163904"/>
        <c:crosses val="autoZero"/>
        <c:auto val="1"/>
        <c:lblAlgn val="ctr"/>
        <c:lblOffset val="100"/>
        <c:noMultiLvlLbl val="0"/>
      </c:catAx>
      <c:valAx>
        <c:axId val="7716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  <a:alpha val="54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umber of buds detach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16160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548905176441588"/>
          <c:y val="0.93435538652099681"/>
          <c:w val="0.36578199840054576"/>
          <c:h val="6.51818511982294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2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  <a:alpha val="51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32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  <a:alpha val="51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98734</xdr:colOff>
      <xdr:row>15</xdr:row>
      <xdr:rowOff>67360</xdr:rowOff>
    </xdr:from>
    <xdr:to>
      <xdr:col>3</xdr:col>
      <xdr:colOff>1069105</xdr:colOff>
      <xdr:row>16</xdr:row>
      <xdr:rowOff>140919</xdr:rowOff>
    </xdr:to>
    <xdr:sp macro="" textlink="">
      <xdr:nvSpPr>
        <xdr:cNvPr id="2" name="Shape 4">
          <a:extLst>
            <a:ext uri="{FF2B5EF4-FFF2-40B4-BE49-F238E27FC236}">
              <a16:creationId xmlns:a16="http://schemas.microsoft.com/office/drawing/2014/main" id="{65E174C5-4731-4822-805D-DA1572095311}"/>
            </a:ext>
          </a:extLst>
        </xdr:cNvPr>
        <xdr:cNvSpPr txBox="1"/>
      </xdr:nvSpPr>
      <xdr:spPr>
        <a:xfrm>
          <a:off x="5156434" y="2810560"/>
          <a:ext cx="370371" cy="256439"/>
        </a:xfrm>
        <a:prstGeom prst="rect">
          <a:avLst/>
        </a:prstGeom>
        <a:noFill/>
        <a:ln w="12700" cap="flat">
          <a:noFill/>
          <a:miter lim="400000"/>
        </a:ln>
        <a:effectLst/>
      </xdr:spPr>
      <xdr:txBody>
        <a:bodyPr/>
        <a:lstStyle/>
        <a:p>
          <a:endParaRPr/>
        </a:p>
      </xdr:txBody>
    </xdr:sp>
    <xdr:clientData/>
  </xdr:twoCellAnchor>
  <xdr:twoCellAnchor>
    <xdr:from>
      <xdr:col>1</xdr:col>
      <xdr:colOff>878840</xdr:colOff>
      <xdr:row>15</xdr:row>
      <xdr:rowOff>112040</xdr:rowOff>
    </xdr:from>
    <xdr:to>
      <xdr:col>5</xdr:col>
      <xdr:colOff>320570</xdr:colOff>
      <xdr:row>35</xdr:row>
      <xdr:rowOff>7620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641D719A-B8DD-4FB1-9950-0EAA2A2678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23812</xdr:rowOff>
    </xdr:from>
    <xdr:to>
      <xdr:col>7</xdr:col>
      <xdr:colOff>523875</xdr:colOff>
      <xdr:row>32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39E88B-C9C3-4DC4-836C-8A71352832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1CE51-98F0-4FA7-8A36-5C6134AB8824}">
  <sheetPr>
    <pageSetUpPr fitToPage="1"/>
  </sheetPr>
  <dimension ref="A1:IV30"/>
  <sheetViews>
    <sheetView showGridLines="0" tabSelected="1" zoomScale="60" zoomScaleNormal="60" workbookViewId="0">
      <pane xSplit="1" ySplit="2" topLeftCell="G3" activePane="bottomRight" state="frozen"/>
      <selection activeCell="I24" sqref="I24"/>
      <selection pane="topRight" activeCell="I24" sqref="I24"/>
      <selection pane="bottomLeft" activeCell="I24" sqref="I24"/>
      <selection pane="bottomRight" activeCell="I24" sqref="I24"/>
    </sheetView>
  </sheetViews>
  <sheetFormatPr defaultColWidth="21.6640625" defaultRowHeight="13.95" customHeight="1" x14ac:dyDescent="0.3"/>
  <cols>
    <col min="1" max="5" width="21.6640625" style="2" customWidth="1"/>
    <col min="6" max="6" width="29.109375" style="2" customWidth="1"/>
    <col min="7" max="256" width="21.6640625" style="2" customWidth="1"/>
    <col min="257" max="16384" width="21.6640625" style="1"/>
  </cols>
  <sheetData>
    <row r="1" spans="1:23" ht="14.7" customHeight="1" x14ac:dyDescent="0.3">
      <c r="A1" s="38" t="s">
        <v>1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</row>
    <row r="2" spans="1:23" ht="38.4" customHeight="1" x14ac:dyDescent="0.3">
      <c r="A2" s="36" t="s">
        <v>8</v>
      </c>
      <c r="B2" s="36" t="s">
        <v>18</v>
      </c>
      <c r="C2" s="36" t="s">
        <v>17</v>
      </c>
      <c r="D2" s="37" t="s">
        <v>16</v>
      </c>
      <c r="E2" s="37" t="s">
        <v>15</v>
      </c>
      <c r="F2" s="37" t="s">
        <v>14</v>
      </c>
      <c r="G2" s="37" t="s">
        <v>13</v>
      </c>
      <c r="H2" s="36" t="s">
        <v>2</v>
      </c>
      <c r="I2" s="36" t="s">
        <v>1</v>
      </c>
      <c r="J2" s="36" t="s">
        <v>0</v>
      </c>
      <c r="K2" s="36" t="s">
        <v>5</v>
      </c>
      <c r="L2" s="36" t="s">
        <v>4</v>
      </c>
      <c r="M2" s="36" t="s">
        <v>3</v>
      </c>
      <c r="N2" s="35"/>
      <c r="O2" s="35"/>
      <c r="P2" s="35"/>
      <c r="Q2" s="35"/>
      <c r="R2" s="35"/>
      <c r="S2" s="35"/>
      <c r="T2" s="35"/>
      <c r="U2" s="35"/>
      <c r="V2" s="35"/>
      <c r="W2" s="35"/>
    </row>
    <row r="3" spans="1:23" ht="14.7" customHeight="1" x14ac:dyDescent="0.3">
      <c r="A3" s="28">
        <v>0</v>
      </c>
      <c r="B3" s="23">
        <f>AVERAGE(H3:J3)</f>
        <v>0</v>
      </c>
      <c r="C3" s="23">
        <f>AVERAGE(K3:M3)</f>
        <v>0</v>
      </c>
      <c r="D3" s="34">
        <f>STDEV(H3:J3)</f>
        <v>0</v>
      </c>
      <c r="E3" s="33">
        <f>STDEV(K3:M3)</f>
        <v>0</v>
      </c>
      <c r="F3" s="32" t="s">
        <v>11</v>
      </c>
      <c r="G3" s="31" t="s">
        <v>12</v>
      </c>
      <c r="H3" s="23">
        <v>0</v>
      </c>
      <c r="I3" s="23">
        <v>0</v>
      </c>
      <c r="J3" s="23">
        <v>0</v>
      </c>
      <c r="K3" s="23">
        <v>0</v>
      </c>
      <c r="L3" s="23">
        <v>0</v>
      </c>
      <c r="M3" s="23">
        <v>0</v>
      </c>
      <c r="N3" s="30"/>
      <c r="O3" s="29"/>
      <c r="P3" s="29"/>
      <c r="Q3" s="29"/>
      <c r="R3" s="29"/>
      <c r="S3" s="29"/>
      <c r="T3" s="29"/>
      <c r="U3" s="29"/>
      <c r="V3" s="29"/>
      <c r="W3" s="29"/>
    </row>
    <row r="4" spans="1:23" ht="14.7" customHeight="1" x14ac:dyDescent="0.3">
      <c r="A4" s="28">
        <v>1</v>
      </c>
      <c r="B4" s="23">
        <f>AVERAGE(H4:J4)</f>
        <v>5.5555555555555552E-2</v>
      </c>
      <c r="C4" s="23">
        <f>AVERAGE(K4:M4)</f>
        <v>9.722222222222221E-2</v>
      </c>
      <c r="D4" s="27">
        <f>STDEV(H4:J4)</f>
        <v>1.2028130608117193E-2</v>
      </c>
      <c r="E4" s="26">
        <f>STDEV(K4:M4)</f>
        <v>2.4056261216234498E-2</v>
      </c>
      <c r="F4" s="25" t="s">
        <v>11</v>
      </c>
      <c r="G4" s="24">
        <f>TTEST(H4:J4,K4:M4,2,3)</f>
        <v>7.6450350868092945E-2</v>
      </c>
      <c r="H4" s="23">
        <v>6.25E-2</v>
      </c>
      <c r="I4" s="23">
        <v>6.25E-2</v>
      </c>
      <c r="J4" s="23">
        <v>4.1666666666666657E-2</v>
      </c>
      <c r="K4" s="23">
        <v>8.3333333333333329E-2</v>
      </c>
      <c r="L4" s="23">
        <v>0.125</v>
      </c>
      <c r="M4" s="23">
        <v>8.3333333333333329E-2</v>
      </c>
      <c r="N4" s="22"/>
      <c r="O4" s="21"/>
      <c r="P4" s="21"/>
      <c r="Q4" s="21"/>
      <c r="R4" s="21"/>
      <c r="S4" s="21"/>
      <c r="T4" s="21"/>
      <c r="U4" s="21"/>
      <c r="V4" s="21"/>
      <c r="W4" s="21"/>
    </row>
    <row r="5" spans="1:23" ht="14.7" customHeight="1" x14ac:dyDescent="0.3">
      <c r="A5" s="28">
        <v>2</v>
      </c>
      <c r="B5" s="23">
        <f>AVERAGE(H5:J5)</f>
        <v>0.13194444444444442</v>
      </c>
      <c r="C5" s="23">
        <f>AVERAGE(K5:M5)</f>
        <v>0.22916666666666666</v>
      </c>
      <c r="D5" s="27">
        <f>STDEV(H5:J5)</f>
        <v>1.2028130608117178E-2</v>
      </c>
      <c r="E5" s="26">
        <f>STDEV(K5:M5)</f>
        <v>5.5119818980512207E-2</v>
      </c>
      <c r="F5" s="25" t="s">
        <v>11</v>
      </c>
      <c r="G5" s="24">
        <f>TTEST(H5:J5,K5:M5,2,3)</f>
        <v>8.6304206246093543E-2</v>
      </c>
      <c r="H5" s="23">
        <v>0.125</v>
      </c>
      <c r="I5" s="23">
        <v>0.14583333333333329</v>
      </c>
      <c r="J5" s="23">
        <v>0.125</v>
      </c>
      <c r="K5" s="23">
        <v>0.20833333333333329</v>
      </c>
      <c r="L5" s="23">
        <v>0.29166666666666669</v>
      </c>
      <c r="M5" s="23">
        <v>0.1875</v>
      </c>
      <c r="N5" s="22"/>
      <c r="O5" s="21"/>
      <c r="P5" s="21"/>
      <c r="Q5" s="21"/>
      <c r="R5" s="21"/>
      <c r="S5" s="21"/>
      <c r="T5" s="21"/>
      <c r="U5" s="21"/>
      <c r="V5" s="21"/>
      <c r="W5" s="21"/>
    </row>
    <row r="6" spans="1:23" ht="14.7" customHeight="1" x14ac:dyDescent="0.3">
      <c r="A6" s="28">
        <v>3</v>
      </c>
      <c r="B6" s="23">
        <f>AVERAGE(H6:J6)</f>
        <v>0.13888888888888884</v>
      </c>
      <c r="C6" s="23">
        <f>AVERAGE(K6:M6)</f>
        <v>0.2986111111111111</v>
      </c>
      <c r="D6" s="27">
        <f>STDEV(H6:J6)</f>
        <v>1.2028130608117178E-2</v>
      </c>
      <c r="E6" s="26">
        <f>STDEV(K6:M6)</f>
        <v>2.4056261216234418E-2</v>
      </c>
      <c r="F6" s="25" t="s">
        <v>9</v>
      </c>
      <c r="G6" s="24">
        <f>TTEST(H6:J6,K6:M6,2,3)</f>
        <v>2.1342091925431704E-3</v>
      </c>
      <c r="H6" s="23">
        <v>0.125</v>
      </c>
      <c r="I6" s="23">
        <v>0.14583333333333329</v>
      </c>
      <c r="J6" s="23">
        <v>0.14583333333333329</v>
      </c>
      <c r="K6" s="23">
        <v>0.27083333333333331</v>
      </c>
      <c r="L6" s="23">
        <v>0.3125</v>
      </c>
      <c r="M6" s="23">
        <v>0.3125</v>
      </c>
      <c r="N6" s="22"/>
      <c r="O6" s="21"/>
      <c r="P6" s="21"/>
      <c r="Q6" s="21"/>
      <c r="R6" s="21"/>
      <c r="S6" s="21"/>
      <c r="T6" s="21"/>
      <c r="U6" s="21"/>
      <c r="V6" s="21"/>
      <c r="W6" s="21"/>
    </row>
    <row r="7" spans="1:23" ht="14.7" customHeight="1" x14ac:dyDescent="0.3">
      <c r="A7" s="28">
        <v>4</v>
      </c>
      <c r="B7" s="23">
        <f>AVERAGE(H7:J7)</f>
        <v>0.3263888888888889</v>
      </c>
      <c r="C7" s="23">
        <f>AVERAGE(K7:M7)</f>
        <v>0.68055555555555547</v>
      </c>
      <c r="D7" s="27">
        <f>STDEV(H7:J7)</f>
        <v>2.4056261216234418E-2</v>
      </c>
      <c r="E7" s="26">
        <f>STDEV(K7:M7)</f>
        <v>2.4056261216234453E-2</v>
      </c>
      <c r="F7" s="25" t="s">
        <v>9</v>
      </c>
      <c r="G7" s="24">
        <f>TTEST(H7:J7,K7:M7,2,3)</f>
        <v>5.5615701458158542E-5</v>
      </c>
      <c r="H7" s="23">
        <v>0.3125</v>
      </c>
      <c r="I7" s="23">
        <v>0.3125</v>
      </c>
      <c r="J7" s="23">
        <v>0.35416666666666669</v>
      </c>
      <c r="K7" s="23">
        <v>0.66666666666666663</v>
      </c>
      <c r="L7" s="23">
        <v>0.70833333333333337</v>
      </c>
      <c r="M7" s="23">
        <v>0.66666666666666663</v>
      </c>
      <c r="N7" s="22"/>
      <c r="O7" s="21"/>
      <c r="P7" s="21"/>
      <c r="Q7" s="21"/>
      <c r="R7" s="21"/>
      <c r="S7" s="21"/>
      <c r="T7" s="21"/>
      <c r="U7" s="21"/>
      <c r="V7" s="21"/>
      <c r="W7" s="21"/>
    </row>
    <row r="8" spans="1:23" ht="14.7" customHeight="1" x14ac:dyDescent="0.3">
      <c r="A8" s="28">
        <v>5</v>
      </c>
      <c r="B8" s="23">
        <f>AVERAGE(H8:J8)</f>
        <v>0.68055555555555569</v>
      </c>
      <c r="C8" s="23">
        <f>AVERAGE(K8:M8)</f>
        <v>1.1736111111111109</v>
      </c>
      <c r="D8" s="27">
        <f>STDEV(H8:J8)</f>
        <v>4.8112522432468836E-2</v>
      </c>
      <c r="E8" s="26">
        <f>STDEV(K8:M8)</f>
        <v>4.3368041655544316E-2</v>
      </c>
      <c r="F8" s="25" t="s">
        <v>9</v>
      </c>
      <c r="G8" s="24">
        <f>TTEST(H8:J8,K8:M8,2,3)</f>
        <v>2.0388076078550868E-4</v>
      </c>
      <c r="H8" s="23">
        <v>0.625</v>
      </c>
      <c r="I8" s="23">
        <v>0.70833333333333337</v>
      </c>
      <c r="J8" s="23">
        <v>0.70833333333333337</v>
      </c>
      <c r="K8" s="23">
        <v>1.208333333333333</v>
      </c>
      <c r="L8" s="23">
        <v>1.125</v>
      </c>
      <c r="M8" s="23">
        <v>1.1875</v>
      </c>
      <c r="N8" s="22"/>
      <c r="O8" s="21"/>
      <c r="P8" s="21"/>
      <c r="Q8" s="21"/>
      <c r="R8" s="21"/>
      <c r="S8" s="21"/>
      <c r="T8" s="21"/>
      <c r="U8" s="21"/>
      <c r="V8" s="21"/>
      <c r="W8" s="21"/>
    </row>
    <row r="9" spans="1:23" ht="14.7" customHeight="1" x14ac:dyDescent="0.3">
      <c r="A9" s="28">
        <v>6</v>
      </c>
      <c r="B9" s="23">
        <f>AVERAGE(H9:J9)</f>
        <v>0.96527777777777757</v>
      </c>
      <c r="C9" s="23">
        <f>AVERAGE(K9:M9)</f>
        <v>1.3402777777777777</v>
      </c>
      <c r="D9" s="27">
        <f>STDEV(H9:J9)</f>
        <v>9.6225044864937478E-2</v>
      </c>
      <c r="E9" s="26">
        <f>STDEV(K9:M9)</f>
        <v>8.6736083311088993E-2</v>
      </c>
      <c r="F9" s="25" t="s">
        <v>9</v>
      </c>
      <c r="G9" s="24">
        <f>TTEST(H9:J9,K9:M9,2,3)</f>
        <v>7.6277048741532393E-3</v>
      </c>
      <c r="H9" s="23">
        <v>0.85416666666666663</v>
      </c>
      <c r="I9" s="23">
        <v>1.020833333333333</v>
      </c>
      <c r="J9" s="23">
        <v>1.020833333333333</v>
      </c>
      <c r="K9" s="23">
        <v>1.3125</v>
      </c>
      <c r="L9" s="23">
        <v>1.270833333333333</v>
      </c>
      <c r="M9" s="23">
        <v>1.4375</v>
      </c>
      <c r="N9" s="22"/>
      <c r="O9" s="21"/>
      <c r="P9" s="21"/>
      <c r="Q9" s="21"/>
      <c r="R9" s="21"/>
      <c r="S9" s="21"/>
      <c r="T9" s="21"/>
      <c r="U9" s="21"/>
      <c r="V9" s="21"/>
      <c r="W9" s="21"/>
    </row>
    <row r="10" spans="1:23" ht="14.7" customHeight="1" x14ac:dyDescent="0.3">
      <c r="A10" s="28">
        <v>7</v>
      </c>
      <c r="B10" s="23">
        <f>AVERAGE(H10:J10)</f>
        <v>1</v>
      </c>
      <c r="C10" s="23">
        <f>AVERAGE(K10:M10)</f>
        <v>1.4097222222222221</v>
      </c>
      <c r="D10" s="27">
        <f>STDEV(H10:J10)</f>
        <v>3.6084391824351802E-2</v>
      </c>
      <c r="E10" s="26">
        <f>STDEV(K10:M10)</f>
        <v>8.4196914256820257E-2</v>
      </c>
      <c r="F10" s="25" t="s">
        <v>9</v>
      </c>
      <c r="G10" s="24">
        <f>TTEST(H10:J10,K10:M10,2,3)</f>
        <v>6.3447359734762543E-3</v>
      </c>
      <c r="H10" s="23">
        <v>1.041666666666667</v>
      </c>
      <c r="I10" s="23">
        <v>0.97916666666666663</v>
      </c>
      <c r="J10" s="23">
        <v>0.97916666666666663</v>
      </c>
      <c r="K10" s="23">
        <v>1.458333333333333</v>
      </c>
      <c r="L10" s="23">
        <v>1.3125</v>
      </c>
      <c r="M10" s="23">
        <v>1.458333333333333</v>
      </c>
      <c r="N10" s="22"/>
      <c r="O10" s="21"/>
      <c r="P10" s="21"/>
      <c r="Q10" s="21"/>
      <c r="R10" s="21"/>
      <c r="S10" s="21"/>
      <c r="T10" s="21"/>
      <c r="U10" s="21"/>
      <c r="V10" s="21"/>
      <c r="W10" s="21"/>
    </row>
    <row r="11" spans="1:23" ht="14.7" customHeight="1" x14ac:dyDescent="0.3">
      <c r="A11" s="28">
        <v>8</v>
      </c>
      <c r="B11" s="23">
        <f>AVERAGE(H11:J11)</f>
        <v>1.2083333333333333</v>
      </c>
      <c r="C11" s="23">
        <f>AVERAGE(K11:M11)</f>
        <v>1.8472222222222223</v>
      </c>
      <c r="D11" s="27">
        <f>STDEV(H11:J11)</f>
        <v>5.5119818980512526E-2</v>
      </c>
      <c r="E11" s="26">
        <f>STDEV(K11:M11)</f>
        <v>0.15636569790552365</v>
      </c>
      <c r="F11" s="25" t="s">
        <v>10</v>
      </c>
      <c r="G11" s="24">
        <f>TTEST(H11:J11,K11:M11,2,3)</f>
        <v>1.1997416355907724E-2</v>
      </c>
      <c r="H11" s="23">
        <v>1.145833333333333</v>
      </c>
      <c r="I11" s="23">
        <v>1.25</v>
      </c>
      <c r="J11" s="23">
        <v>1.229166666666667</v>
      </c>
      <c r="K11" s="23">
        <v>2</v>
      </c>
      <c r="L11" s="23">
        <v>1.6875</v>
      </c>
      <c r="M11" s="23">
        <v>1.854166666666667</v>
      </c>
      <c r="N11" s="22"/>
      <c r="O11" s="21"/>
      <c r="P11" s="21"/>
      <c r="Q11" s="21"/>
      <c r="R11" s="21"/>
      <c r="S11" s="21"/>
      <c r="T11" s="21"/>
      <c r="U11" s="21"/>
      <c r="V11" s="21"/>
      <c r="W11" s="21"/>
    </row>
    <row r="12" spans="1:23" ht="14.7" customHeight="1" x14ac:dyDescent="0.3">
      <c r="A12" s="28">
        <v>9</v>
      </c>
      <c r="B12" s="23">
        <f>AVERAGE(H12:J12)</f>
        <v>1.1875</v>
      </c>
      <c r="C12" s="23">
        <f>AVERAGE(K12:M12)</f>
        <v>1.8541666666666667</v>
      </c>
      <c r="D12" s="27">
        <f>STDEV(H12:J12)</f>
        <v>0.14583333333333362</v>
      </c>
      <c r="E12" s="26">
        <f>STDEV(K12:M12)</f>
        <v>9.0810394657097102E-2</v>
      </c>
      <c r="F12" s="25" t="s">
        <v>9</v>
      </c>
      <c r="G12" s="24">
        <f>TTEST(H12:J12,K12:M12,2,3)</f>
        <v>4.7126372229362255E-3</v>
      </c>
      <c r="H12" s="23">
        <v>1.083333333333333</v>
      </c>
      <c r="I12" s="23">
        <v>1.354166666666667</v>
      </c>
      <c r="J12" s="23">
        <v>1.125</v>
      </c>
      <c r="K12" s="23">
        <v>1.958333333333333</v>
      </c>
      <c r="L12" s="23">
        <v>1.791666666666667</v>
      </c>
      <c r="M12" s="23">
        <v>1.8125</v>
      </c>
      <c r="N12" s="22"/>
      <c r="O12" s="21"/>
      <c r="P12" s="21"/>
      <c r="Q12" s="21"/>
      <c r="R12" s="21"/>
      <c r="S12" s="21"/>
      <c r="T12" s="21"/>
      <c r="U12" s="21"/>
      <c r="V12" s="21"/>
      <c r="W12" s="21"/>
    </row>
    <row r="13" spans="1:23" ht="14.7" customHeight="1" x14ac:dyDescent="0.3">
      <c r="A13" s="28">
        <v>10</v>
      </c>
      <c r="B13" s="23">
        <f>AVERAGE(H13:J13)</f>
        <v>0.91666666666666663</v>
      </c>
      <c r="C13" s="23">
        <f>AVERAGE(K13:M13)</f>
        <v>1.25</v>
      </c>
      <c r="D13" s="27">
        <f>STDEV(H13:J13)</f>
        <v>7.216878364870323E-2</v>
      </c>
      <c r="E13" s="26">
        <f>STDEV(K13:M13)</f>
        <v>6.25E-2</v>
      </c>
      <c r="F13" s="25" t="s">
        <v>9</v>
      </c>
      <c r="G13" s="24">
        <f>TTEST(H13:J13,K13:M13,2,3)</f>
        <v>4.0250645451262671E-3</v>
      </c>
      <c r="H13" s="23">
        <v>0.875</v>
      </c>
      <c r="I13" s="23">
        <v>1</v>
      </c>
      <c r="J13" s="23">
        <v>0.875</v>
      </c>
      <c r="K13" s="23">
        <v>1.25</v>
      </c>
      <c r="L13" s="23">
        <v>1.3125</v>
      </c>
      <c r="M13" s="23">
        <v>1.1875</v>
      </c>
      <c r="N13" s="22"/>
      <c r="O13" s="21"/>
      <c r="P13" s="21"/>
      <c r="Q13" s="21"/>
      <c r="R13" s="21"/>
      <c r="S13" s="21"/>
      <c r="T13" s="21"/>
      <c r="U13" s="21"/>
      <c r="V13" s="21"/>
      <c r="W13" s="21"/>
    </row>
    <row r="18" spans="8:20" ht="13.95" customHeight="1" x14ac:dyDescent="0.3">
      <c r="H18" s="2" t="s">
        <v>8</v>
      </c>
      <c r="I18" s="2" t="s">
        <v>7</v>
      </c>
      <c r="J18" s="2" t="s">
        <v>6</v>
      </c>
      <c r="K18" s="2" t="s">
        <v>7</v>
      </c>
      <c r="L18" s="2" t="s">
        <v>6</v>
      </c>
      <c r="M18" s="2" t="s">
        <v>7</v>
      </c>
      <c r="N18" s="2" t="s">
        <v>6</v>
      </c>
      <c r="O18" s="2" t="s">
        <v>7</v>
      </c>
      <c r="P18" s="2" t="s">
        <v>6</v>
      </c>
      <c r="Q18" s="2" t="s">
        <v>7</v>
      </c>
      <c r="R18" s="2" t="s">
        <v>6</v>
      </c>
      <c r="S18" s="2" t="s">
        <v>7</v>
      </c>
      <c r="T18" s="2" t="s">
        <v>6</v>
      </c>
    </row>
    <row r="19" spans="8:20" ht="13.95" customHeight="1" x14ac:dyDescent="0.25">
      <c r="H19" s="15">
        <v>0</v>
      </c>
      <c r="I19" s="20">
        <v>0</v>
      </c>
      <c r="J19" s="19">
        <f>I19/48</f>
        <v>0</v>
      </c>
      <c r="K19" s="16">
        <v>0</v>
      </c>
      <c r="L19" s="11">
        <f>K19/48</f>
        <v>0</v>
      </c>
      <c r="M19" s="9">
        <v>0</v>
      </c>
      <c r="N19" s="9">
        <f>M19/48</f>
        <v>0</v>
      </c>
      <c r="O19" s="7">
        <v>0</v>
      </c>
      <c r="P19" s="7">
        <f>O19/48</f>
        <v>0</v>
      </c>
      <c r="Q19" s="5">
        <v>0</v>
      </c>
      <c r="R19" s="5">
        <f>Q19/48</f>
        <v>0</v>
      </c>
      <c r="S19" s="3">
        <v>0</v>
      </c>
      <c r="T19" s="3">
        <f>S19/48</f>
        <v>0</v>
      </c>
    </row>
    <row r="20" spans="8:20" ht="13.95" customHeight="1" x14ac:dyDescent="0.25">
      <c r="H20" s="15">
        <v>1</v>
      </c>
      <c r="I20" s="18">
        <v>4</v>
      </c>
      <c r="J20" s="17">
        <f>I20/48</f>
        <v>8.3333333333333329E-2</v>
      </c>
      <c r="K20" s="16">
        <v>6</v>
      </c>
      <c r="L20" s="11">
        <f>K20/48</f>
        <v>0.125</v>
      </c>
      <c r="M20" s="9">
        <v>4</v>
      </c>
      <c r="N20" s="9">
        <f>M20/48</f>
        <v>8.3333333333333329E-2</v>
      </c>
      <c r="O20" s="7">
        <v>3</v>
      </c>
      <c r="P20" s="7">
        <f>O20/48</f>
        <v>6.25E-2</v>
      </c>
      <c r="Q20" s="5">
        <v>3</v>
      </c>
      <c r="R20" s="5">
        <f>Q20/48</f>
        <v>6.25E-2</v>
      </c>
      <c r="S20" s="3">
        <v>2</v>
      </c>
      <c r="T20" s="3">
        <f>S20/48</f>
        <v>4.1666666666666664E-2</v>
      </c>
    </row>
    <row r="21" spans="8:20" ht="13.95" customHeight="1" x14ac:dyDescent="0.25">
      <c r="H21" s="15">
        <v>2</v>
      </c>
      <c r="I21" s="18">
        <v>10</v>
      </c>
      <c r="J21" s="17">
        <f>I21/48</f>
        <v>0.20833333333333334</v>
      </c>
      <c r="K21" s="16">
        <v>14</v>
      </c>
      <c r="L21" s="11">
        <f>K21/48</f>
        <v>0.29166666666666669</v>
      </c>
      <c r="M21" s="9">
        <v>9</v>
      </c>
      <c r="N21" s="9">
        <f>M21/48</f>
        <v>0.1875</v>
      </c>
      <c r="O21" s="7">
        <v>6</v>
      </c>
      <c r="P21" s="7">
        <f>O21/48</f>
        <v>0.125</v>
      </c>
      <c r="Q21" s="5">
        <v>7</v>
      </c>
      <c r="R21" s="5">
        <f>Q21/48</f>
        <v>0.14583333333333334</v>
      </c>
      <c r="S21" s="3">
        <v>6</v>
      </c>
      <c r="T21" s="3">
        <f>S21/48</f>
        <v>0.125</v>
      </c>
    </row>
    <row r="22" spans="8:20" ht="13.95" customHeight="1" x14ac:dyDescent="0.25">
      <c r="H22" s="15">
        <v>3</v>
      </c>
      <c r="I22" s="18">
        <v>13</v>
      </c>
      <c r="J22" s="17">
        <f>I22/48</f>
        <v>0.27083333333333331</v>
      </c>
      <c r="K22" s="16">
        <v>15</v>
      </c>
      <c r="L22" s="11">
        <f>K22/48</f>
        <v>0.3125</v>
      </c>
      <c r="M22" s="9">
        <v>15</v>
      </c>
      <c r="N22" s="9">
        <f>M22/48</f>
        <v>0.3125</v>
      </c>
      <c r="O22" s="7">
        <v>6</v>
      </c>
      <c r="P22" s="7">
        <f>O22/48</f>
        <v>0.125</v>
      </c>
      <c r="Q22" s="5">
        <v>7</v>
      </c>
      <c r="R22" s="5">
        <f>Q22/48</f>
        <v>0.14583333333333334</v>
      </c>
      <c r="S22" s="3">
        <v>7</v>
      </c>
      <c r="T22" s="3">
        <f>S22/48</f>
        <v>0.14583333333333334</v>
      </c>
    </row>
    <row r="23" spans="8:20" ht="13.95" customHeight="1" x14ac:dyDescent="0.25">
      <c r="H23" s="15">
        <v>4</v>
      </c>
      <c r="I23" s="18">
        <v>32</v>
      </c>
      <c r="J23" s="17">
        <f>I23/48</f>
        <v>0.66666666666666663</v>
      </c>
      <c r="K23" s="16">
        <v>34</v>
      </c>
      <c r="L23" s="11">
        <f>K23/48</f>
        <v>0.70833333333333337</v>
      </c>
      <c r="M23" s="9">
        <v>32</v>
      </c>
      <c r="N23" s="9">
        <f>M23/48</f>
        <v>0.66666666666666663</v>
      </c>
      <c r="O23" s="7">
        <v>15</v>
      </c>
      <c r="P23" s="7">
        <f>O23/48</f>
        <v>0.3125</v>
      </c>
      <c r="Q23" s="5">
        <v>15</v>
      </c>
      <c r="R23" s="5">
        <f>Q23/48</f>
        <v>0.3125</v>
      </c>
      <c r="S23" s="3">
        <v>17</v>
      </c>
      <c r="T23" s="3">
        <f>S23/48</f>
        <v>0.35416666666666669</v>
      </c>
    </row>
    <row r="24" spans="8:20" ht="13.95" customHeight="1" x14ac:dyDescent="0.25">
      <c r="H24" s="15">
        <v>5</v>
      </c>
      <c r="I24" s="18">
        <v>58</v>
      </c>
      <c r="J24" s="17">
        <f>I24/48</f>
        <v>1.2083333333333333</v>
      </c>
      <c r="K24" s="16">
        <v>54</v>
      </c>
      <c r="L24" s="11">
        <f>K24/48</f>
        <v>1.125</v>
      </c>
      <c r="M24" s="9">
        <v>57</v>
      </c>
      <c r="N24" s="9">
        <f>M24/48</f>
        <v>1.1875</v>
      </c>
      <c r="O24" s="7">
        <v>30</v>
      </c>
      <c r="P24" s="7">
        <f>O24/48</f>
        <v>0.625</v>
      </c>
      <c r="Q24" s="5">
        <v>34</v>
      </c>
      <c r="R24" s="5">
        <f>Q24/48</f>
        <v>0.70833333333333337</v>
      </c>
      <c r="S24" s="3">
        <v>34</v>
      </c>
      <c r="T24" s="3">
        <f>S24/48</f>
        <v>0.70833333333333337</v>
      </c>
    </row>
    <row r="25" spans="8:20" ht="13.95" customHeight="1" x14ac:dyDescent="0.25">
      <c r="H25" s="15">
        <v>6</v>
      </c>
      <c r="I25" s="18">
        <v>63</v>
      </c>
      <c r="J25" s="17">
        <f>I25/48</f>
        <v>1.3125</v>
      </c>
      <c r="K25" s="16">
        <v>61</v>
      </c>
      <c r="L25" s="11">
        <f>K25/48</f>
        <v>1.2708333333333333</v>
      </c>
      <c r="M25" s="9">
        <v>69</v>
      </c>
      <c r="N25" s="9">
        <f>M25/48</f>
        <v>1.4375</v>
      </c>
      <c r="O25" s="7">
        <v>41</v>
      </c>
      <c r="P25" s="7">
        <f>O25/48</f>
        <v>0.85416666666666663</v>
      </c>
      <c r="Q25" s="5">
        <v>49</v>
      </c>
      <c r="R25" s="5">
        <f>Q25/48</f>
        <v>1.0208333333333333</v>
      </c>
      <c r="S25" s="3">
        <v>49</v>
      </c>
      <c r="T25" s="3">
        <f>S25/48</f>
        <v>1.0208333333333333</v>
      </c>
    </row>
    <row r="26" spans="8:20" ht="13.95" customHeight="1" x14ac:dyDescent="0.25">
      <c r="H26" s="15">
        <v>7</v>
      </c>
      <c r="I26" s="18">
        <v>70</v>
      </c>
      <c r="J26" s="17">
        <f>I26/48</f>
        <v>1.4583333333333333</v>
      </c>
      <c r="K26" s="16">
        <v>63</v>
      </c>
      <c r="L26" s="11">
        <f>K26/48</f>
        <v>1.3125</v>
      </c>
      <c r="M26" s="9">
        <v>70</v>
      </c>
      <c r="N26" s="9">
        <f>M26/48</f>
        <v>1.4583333333333333</v>
      </c>
      <c r="O26" s="7">
        <v>50</v>
      </c>
      <c r="P26" s="7">
        <f>O26/48</f>
        <v>1.0416666666666667</v>
      </c>
      <c r="Q26" s="5">
        <v>47</v>
      </c>
      <c r="R26" s="5">
        <f>Q26/48</f>
        <v>0.97916666666666663</v>
      </c>
      <c r="S26" s="3">
        <v>47</v>
      </c>
      <c r="T26" s="3">
        <f>S26/48</f>
        <v>0.97916666666666663</v>
      </c>
    </row>
    <row r="27" spans="8:20" ht="13.95" customHeight="1" x14ac:dyDescent="0.25">
      <c r="H27" s="15">
        <v>8</v>
      </c>
      <c r="I27" s="18">
        <v>96</v>
      </c>
      <c r="J27" s="17">
        <f>I27/48</f>
        <v>2</v>
      </c>
      <c r="K27" s="16">
        <v>81</v>
      </c>
      <c r="L27" s="11">
        <f>K27/48</f>
        <v>1.6875</v>
      </c>
      <c r="M27" s="9">
        <v>89</v>
      </c>
      <c r="N27" s="9">
        <f>M27/48</f>
        <v>1.8541666666666667</v>
      </c>
      <c r="O27" s="7">
        <v>55</v>
      </c>
      <c r="P27" s="7">
        <f>O27/48</f>
        <v>1.1458333333333333</v>
      </c>
      <c r="Q27" s="5">
        <v>60</v>
      </c>
      <c r="R27" s="5">
        <f>Q27/48</f>
        <v>1.25</v>
      </c>
      <c r="S27" s="3">
        <v>59</v>
      </c>
      <c r="T27" s="3">
        <f>S27/48</f>
        <v>1.2291666666666667</v>
      </c>
    </row>
    <row r="28" spans="8:20" ht="13.95" customHeight="1" x14ac:dyDescent="0.25">
      <c r="H28" s="15">
        <v>9</v>
      </c>
      <c r="I28" s="18">
        <v>94</v>
      </c>
      <c r="J28" s="17">
        <f>I28/48</f>
        <v>1.9583333333333333</v>
      </c>
      <c r="K28" s="16">
        <v>86</v>
      </c>
      <c r="L28" s="11">
        <f>K28/48</f>
        <v>1.7916666666666667</v>
      </c>
      <c r="M28" s="9">
        <v>87</v>
      </c>
      <c r="N28" s="9">
        <f>M28/48</f>
        <v>1.8125</v>
      </c>
      <c r="O28" s="7">
        <v>52</v>
      </c>
      <c r="P28" s="7">
        <f>O28/48</f>
        <v>1.0833333333333333</v>
      </c>
      <c r="Q28" s="5">
        <v>65</v>
      </c>
      <c r="R28" s="5">
        <f>Q28/48</f>
        <v>1.3541666666666667</v>
      </c>
      <c r="S28" s="3">
        <v>54</v>
      </c>
      <c r="T28" s="3">
        <f>S28/48</f>
        <v>1.125</v>
      </c>
    </row>
    <row r="29" spans="8:20" ht="13.95" customHeight="1" x14ac:dyDescent="0.25">
      <c r="H29" s="15">
        <v>10</v>
      </c>
      <c r="I29" s="18">
        <v>60</v>
      </c>
      <c r="J29" s="17">
        <f>I29/48</f>
        <v>1.25</v>
      </c>
      <c r="K29" s="16">
        <v>63</v>
      </c>
      <c r="L29" s="11">
        <f>K29/48</f>
        <v>1.3125</v>
      </c>
      <c r="M29" s="9">
        <v>57</v>
      </c>
      <c r="N29" s="9">
        <f>M29/48</f>
        <v>1.1875</v>
      </c>
      <c r="O29" s="7">
        <v>42</v>
      </c>
      <c r="P29" s="7">
        <f>O29/48</f>
        <v>0.875</v>
      </c>
      <c r="Q29" s="5">
        <v>48</v>
      </c>
      <c r="R29" s="5">
        <f>Q29/48</f>
        <v>1</v>
      </c>
      <c r="S29" s="3">
        <v>42</v>
      </c>
      <c r="T29" s="3">
        <f>S29/48</f>
        <v>0.875</v>
      </c>
    </row>
    <row r="30" spans="8:20" ht="13.95" customHeight="1" x14ac:dyDescent="0.25">
      <c r="H30" s="15"/>
      <c r="I30" s="14" t="s">
        <v>5</v>
      </c>
      <c r="J30" s="13"/>
      <c r="K30" s="12" t="s">
        <v>4</v>
      </c>
      <c r="L30" s="11"/>
      <c r="M30" s="10" t="s">
        <v>3</v>
      </c>
      <c r="N30" s="9"/>
      <c r="O30" s="8" t="s">
        <v>2</v>
      </c>
      <c r="P30" s="7"/>
      <c r="Q30" s="6" t="s">
        <v>1</v>
      </c>
      <c r="R30" s="5"/>
      <c r="S30" s="4" t="s">
        <v>0</v>
      </c>
      <c r="T30" s="3"/>
    </row>
  </sheetData>
  <mergeCells count="1">
    <mergeCell ref="A1:W1"/>
  </mergeCells>
  <pageMargins left="1" right="1" top="1" bottom="1" header="0.25" footer="0.25"/>
  <pageSetup scale="16" orientation="portrait" r:id="rId1"/>
  <headerFooter>
    <oddFooter>&amp;C&amp;"Helvetica Neue,Regular"&amp;12&amp;K000000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AE7AA-3B47-47A4-93D4-D100A9ED335C}">
  <dimension ref="F1:K11"/>
  <sheetViews>
    <sheetView zoomScaleNormal="100" workbookViewId="0">
      <selection activeCell="I24" sqref="I24"/>
    </sheetView>
  </sheetViews>
  <sheetFormatPr defaultRowHeight="14.4" x14ac:dyDescent="0.3"/>
  <cols>
    <col min="4" max="4" width="15.33203125" customWidth="1"/>
    <col min="10" max="10" width="15.77734375" bestFit="1" customWidth="1"/>
    <col min="11" max="11" width="12.6640625" bestFit="1" customWidth="1"/>
  </cols>
  <sheetData>
    <row r="1" spans="6:11" x14ac:dyDescent="0.3">
      <c r="F1" t="s">
        <v>24</v>
      </c>
      <c r="G1" t="s">
        <v>23</v>
      </c>
      <c r="H1" t="s">
        <v>22</v>
      </c>
      <c r="J1" t="s">
        <v>21</v>
      </c>
      <c r="K1" t="s">
        <v>20</v>
      </c>
    </row>
    <row r="2" spans="6:11" x14ac:dyDescent="0.3">
      <c r="F2">
        <v>1</v>
      </c>
      <c r="G2">
        <v>0</v>
      </c>
      <c r="H2">
        <v>0</v>
      </c>
      <c r="J2">
        <f>SUM(G2)</f>
        <v>0</v>
      </c>
      <c r="K2">
        <f>SUM(H2)</f>
        <v>0</v>
      </c>
    </row>
    <row r="3" spans="6:11" x14ac:dyDescent="0.3">
      <c r="F3">
        <v>2</v>
      </c>
      <c r="G3">
        <v>0</v>
      </c>
      <c r="H3">
        <v>0</v>
      </c>
      <c r="J3">
        <f>SUM(G2+G3)</f>
        <v>0</v>
      </c>
      <c r="K3">
        <f>SUM(H2+H3)</f>
        <v>0</v>
      </c>
    </row>
    <row r="4" spans="6:11" x14ac:dyDescent="0.3">
      <c r="F4">
        <v>3</v>
      </c>
      <c r="G4">
        <v>0</v>
      </c>
      <c r="H4">
        <v>0</v>
      </c>
      <c r="J4">
        <f>SUM(G2:G4)</f>
        <v>0</v>
      </c>
      <c r="K4">
        <f>SUM(H2:H4)</f>
        <v>0</v>
      </c>
    </row>
    <row r="5" spans="6:11" x14ac:dyDescent="0.3">
      <c r="F5">
        <v>4</v>
      </c>
      <c r="G5">
        <v>0</v>
      </c>
      <c r="H5">
        <v>0</v>
      </c>
      <c r="J5">
        <f>SUM(G2:G5)</f>
        <v>0</v>
      </c>
      <c r="K5">
        <f>SUM(H2:H5)</f>
        <v>0</v>
      </c>
    </row>
    <row r="6" spans="6:11" x14ac:dyDescent="0.3">
      <c r="F6">
        <v>5</v>
      </c>
      <c r="G6">
        <v>0</v>
      </c>
      <c r="H6">
        <v>0</v>
      </c>
      <c r="J6">
        <f>SUM(G2:G6)</f>
        <v>0</v>
      </c>
      <c r="K6">
        <f>SUM(H2:H6)</f>
        <v>0</v>
      </c>
    </row>
    <row r="7" spans="6:11" x14ac:dyDescent="0.3">
      <c r="F7">
        <v>6</v>
      </c>
      <c r="G7">
        <v>2</v>
      </c>
      <c r="H7">
        <v>0</v>
      </c>
      <c r="J7">
        <f>SUM(G2:G7)</f>
        <v>2</v>
      </c>
      <c r="K7">
        <f>SUM(H2:H7)</f>
        <v>0</v>
      </c>
    </row>
    <row r="8" spans="6:11" x14ac:dyDescent="0.3">
      <c r="F8">
        <v>7</v>
      </c>
      <c r="G8">
        <v>4</v>
      </c>
      <c r="H8">
        <v>6</v>
      </c>
      <c r="J8">
        <f>SUM(G2:G8)</f>
        <v>6</v>
      </c>
      <c r="K8">
        <f>SUM(H2:H8)</f>
        <v>6</v>
      </c>
    </row>
    <row r="9" spans="6:11" x14ac:dyDescent="0.3">
      <c r="F9">
        <v>8</v>
      </c>
      <c r="G9">
        <v>11</v>
      </c>
      <c r="H9">
        <v>16</v>
      </c>
      <c r="J9">
        <f>SUM(G2:G9)</f>
        <v>17</v>
      </c>
      <c r="K9">
        <f>SUM(H2:H9)</f>
        <v>22</v>
      </c>
    </row>
    <row r="10" spans="6:11" x14ac:dyDescent="0.3">
      <c r="F10">
        <v>9</v>
      </c>
      <c r="G10">
        <v>12</v>
      </c>
      <c r="H10">
        <v>10</v>
      </c>
      <c r="J10">
        <f>SUM(G2:G10)</f>
        <v>29</v>
      </c>
      <c r="K10">
        <f>SUM(H2:H10)</f>
        <v>32</v>
      </c>
    </row>
    <row r="11" spans="6:11" x14ac:dyDescent="0.3">
      <c r="F11">
        <v>10</v>
      </c>
      <c r="G11">
        <v>15</v>
      </c>
      <c r="H11">
        <v>13</v>
      </c>
      <c r="J11">
        <f>SUM(G2:G11)</f>
        <v>44</v>
      </c>
      <c r="K11">
        <f>SUM(H2:H11)</f>
        <v>4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dding kinetics with Vp</vt:lpstr>
      <vt:lpstr>Bud detachment assay with V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 Unni</dc:creator>
  <cp:lastModifiedBy>Manu Unni</cp:lastModifiedBy>
  <dcterms:created xsi:type="dcterms:W3CDTF">2021-09-07T22:04:12Z</dcterms:created>
  <dcterms:modified xsi:type="dcterms:W3CDTF">2021-09-07T22:06:42Z</dcterms:modified>
</cp:coreProperties>
</file>